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aminio_ucdavis_edu/Documents/HaploSync paper/SOM/"/>
    </mc:Choice>
  </mc:AlternateContent>
  <xr:revisionPtr revIDLastSave="1" documentId="8_{FA223E44-76B5-F144-B503-FADDD914A243}" xr6:coauthVersionLast="47" xr6:coauthVersionMax="47" xr10:uidLastSave="{0A604980-7564-C741-BB73-CBFA54A2F2F6}"/>
  <bookViews>
    <workbookView xWindow="4300" yWindow="2700" windowWidth="27900" windowHeight="18560" xr2:uid="{C24B1956-198B-FD4C-A1E1-0327688A6D0C}"/>
  </bookViews>
  <sheets>
    <sheet name="Supplemental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6" i="1" l="1"/>
  <c r="H36" i="1"/>
  <c r="D36" i="1"/>
  <c r="J35" i="1"/>
  <c r="F35" i="1"/>
  <c r="D35" i="1"/>
  <c r="L31" i="1"/>
  <c r="J31" i="1"/>
  <c r="H31" i="1"/>
  <c r="F31" i="1"/>
  <c r="D31" i="1"/>
  <c r="L30" i="1"/>
  <c r="J30" i="1"/>
  <c r="H30" i="1"/>
  <c r="F30" i="1"/>
  <c r="D30" i="1"/>
  <c r="L29" i="1"/>
  <c r="J29" i="1"/>
  <c r="H29" i="1"/>
  <c r="F29" i="1"/>
  <c r="D29" i="1"/>
  <c r="L28" i="1"/>
  <c r="J28" i="1"/>
  <c r="H28" i="1"/>
  <c r="F28" i="1"/>
  <c r="D28" i="1"/>
  <c r="L27" i="1"/>
  <c r="J27" i="1"/>
  <c r="H27" i="1"/>
  <c r="F27" i="1"/>
  <c r="D27" i="1"/>
  <c r="L26" i="1"/>
  <c r="J26" i="1"/>
  <c r="H26" i="1"/>
  <c r="F26" i="1"/>
  <c r="D26" i="1"/>
  <c r="L25" i="1"/>
  <c r="J25" i="1"/>
  <c r="H25" i="1"/>
  <c r="F25" i="1"/>
  <c r="D25" i="1"/>
  <c r="L24" i="1"/>
  <c r="J24" i="1"/>
  <c r="H24" i="1"/>
  <c r="F24" i="1"/>
  <c r="D24" i="1"/>
  <c r="L23" i="1"/>
  <c r="J23" i="1"/>
  <c r="H23" i="1"/>
  <c r="F23" i="1"/>
  <c r="D23" i="1"/>
  <c r="L22" i="1"/>
  <c r="J22" i="1"/>
  <c r="H22" i="1"/>
  <c r="F22" i="1"/>
  <c r="D22" i="1"/>
  <c r="L21" i="1"/>
  <c r="J21" i="1"/>
  <c r="H21" i="1"/>
  <c r="F21" i="1"/>
  <c r="D21" i="1"/>
  <c r="L20" i="1"/>
  <c r="J20" i="1"/>
  <c r="H20" i="1"/>
  <c r="F20" i="1"/>
  <c r="D20" i="1"/>
  <c r="L19" i="1"/>
  <c r="J19" i="1"/>
  <c r="H19" i="1"/>
  <c r="F19" i="1"/>
  <c r="D19" i="1"/>
  <c r="L18" i="1"/>
  <c r="J18" i="1"/>
  <c r="H18" i="1"/>
  <c r="F18" i="1"/>
  <c r="D18" i="1"/>
  <c r="L17" i="1"/>
  <c r="J17" i="1"/>
  <c r="H17" i="1"/>
  <c r="F17" i="1"/>
  <c r="D17" i="1"/>
  <c r="L16" i="1"/>
  <c r="J16" i="1"/>
  <c r="H16" i="1"/>
  <c r="F16" i="1"/>
  <c r="D16" i="1"/>
  <c r="L15" i="1"/>
  <c r="J15" i="1"/>
  <c r="H15" i="1"/>
  <c r="F15" i="1"/>
  <c r="D15" i="1"/>
  <c r="L14" i="1"/>
  <c r="J14" i="1"/>
  <c r="H14" i="1"/>
  <c r="F14" i="1"/>
  <c r="D14" i="1"/>
  <c r="L13" i="1"/>
  <c r="J13" i="1"/>
  <c r="H13" i="1"/>
  <c r="F13" i="1"/>
  <c r="D13" i="1"/>
  <c r="L12" i="1"/>
  <c r="J12" i="1"/>
  <c r="H12" i="1"/>
  <c r="F12" i="1"/>
  <c r="D12" i="1"/>
  <c r="L11" i="1"/>
  <c r="J11" i="1"/>
  <c r="H11" i="1"/>
  <c r="F11" i="1"/>
  <c r="D11" i="1"/>
  <c r="L10" i="1"/>
  <c r="J10" i="1"/>
  <c r="H10" i="1"/>
  <c r="F10" i="1"/>
  <c r="D10" i="1"/>
  <c r="L9" i="1"/>
  <c r="J9" i="1"/>
  <c r="H9" i="1"/>
  <c r="F9" i="1"/>
  <c r="D9" i="1"/>
  <c r="L8" i="1"/>
  <c r="J8" i="1"/>
  <c r="H8" i="1"/>
  <c r="F8" i="1"/>
  <c r="D8" i="1"/>
  <c r="L7" i="1"/>
  <c r="J7" i="1"/>
  <c r="H7" i="1"/>
  <c r="F7" i="1"/>
  <c r="D7" i="1"/>
  <c r="L6" i="1"/>
  <c r="J6" i="1"/>
  <c r="H6" i="1"/>
  <c r="F6" i="1"/>
  <c r="D6" i="1"/>
  <c r="L5" i="1"/>
  <c r="J5" i="1"/>
  <c r="H5" i="1"/>
  <c r="F5" i="1"/>
  <c r="D5" i="1"/>
  <c r="L4" i="1"/>
  <c r="J4" i="1"/>
  <c r="H4" i="1"/>
  <c r="F4" i="1"/>
  <c r="D4" i="1"/>
  <c r="L3" i="1"/>
  <c r="J3" i="1"/>
  <c r="H3" i="1"/>
  <c r="F3" i="1"/>
  <c r="D3" i="1"/>
  <c r="D33" i="1" l="1"/>
  <c r="J33" i="1"/>
  <c r="F32" i="1"/>
  <c r="H32" i="1"/>
  <c r="F33" i="1"/>
  <c r="H33" i="1"/>
  <c r="L32" i="1"/>
  <c r="L33" i="1"/>
  <c r="J32" i="1"/>
  <c r="D32" i="1"/>
</calcChain>
</file>

<file path=xl/sharedStrings.xml><?xml version="1.0" encoding="utf-8"?>
<sst xmlns="http://schemas.openxmlformats.org/spreadsheetml/2006/main" count="20" uniqueCount="16">
  <si>
    <t>HaploSplit</t>
  </si>
  <si>
    <t># of markers</t>
  </si>
  <si>
    <t>markers/Mbp</t>
  </si>
  <si>
    <t>Hap1</t>
  </si>
  <si>
    <t>Hap2</t>
  </si>
  <si>
    <t>average</t>
  </si>
  <si>
    <t>SD</t>
  </si>
  <si>
    <t>X</t>
  </si>
  <si>
    <t>Y</t>
  </si>
  <si>
    <t>Chromosome</t>
  </si>
  <si>
    <t>Hap1 % difference</t>
  </si>
  <si>
    <t>Hap2 % difference</t>
  </si>
  <si>
    <t>Btau ARS-UCD1.2 plus Btau5.0.1Y</t>
  </si>
  <si>
    <t>Chromosme length</t>
  </si>
  <si>
    <t>HaploFill</t>
  </si>
  <si>
    <t>Sexual chrom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164" fontId="0" fillId="0" borderId="0" xfId="0" applyNumberFormat="1" applyBorder="1" applyAlignment="1">
      <alignment horizontal="center" wrapText="1"/>
    </xf>
    <xf numFmtId="164" fontId="0" fillId="0" borderId="11" xfId="0" applyNumberFormat="1" applyBorder="1" applyAlignment="1">
      <alignment horizontal="center" wrapText="1"/>
    </xf>
    <xf numFmtId="164" fontId="2" fillId="0" borderId="0" xfId="0" applyNumberFormat="1" applyFont="1" applyBorder="1" applyAlignment="1">
      <alignment horizontal="center" wrapText="1"/>
    </xf>
    <xf numFmtId="164" fontId="2" fillId="0" borderId="11" xfId="0" applyNumberFormat="1" applyFont="1" applyBorder="1" applyAlignment="1">
      <alignment horizontal="center" wrapText="1"/>
    </xf>
    <xf numFmtId="164" fontId="0" fillId="0" borderId="5" xfId="0" applyNumberForma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164" fontId="0" fillId="0" borderId="6" xfId="0" applyNumberFormat="1" applyBorder="1" applyAlignment="1">
      <alignment horizontal="center" wrapText="1"/>
    </xf>
    <xf numFmtId="164" fontId="0" fillId="0" borderId="8" xfId="0" applyNumberFormat="1" applyBorder="1" applyAlignment="1">
      <alignment horizontal="center" wrapText="1"/>
    </xf>
    <xf numFmtId="164" fontId="0" fillId="0" borderId="9" xfId="0" applyNumberFormat="1" applyBorder="1" applyAlignment="1">
      <alignment horizontal="center" wrapText="1"/>
    </xf>
    <xf numFmtId="0" fontId="0" fillId="0" borderId="10" xfId="0" applyBorder="1" applyAlignment="1">
      <alignment wrapText="1"/>
    </xf>
    <xf numFmtId="3" fontId="0" fillId="0" borderId="10" xfId="0" applyNumberForma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3" fontId="0" fillId="0" borderId="0" xfId="0" applyNumberForma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3" fontId="2" fillId="0" borderId="0" xfId="0" applyNumberFormat="1" applyFont="1" applyBorder="1" applyAlignment="1">
      <alignment horizontal="center" wrapText="1"/>
    </xf>
    <xf numFmtId="3" fontId="2" fillId="0" borderId="10" xfId="0" applyNumberFormat="1" applyFont="1" applyBorder="1" applyAlignment="1">
      <alignment horizontal="center" wrapText="1"/>
    </xf>
    <xf numFmtId="0" fontId="0" fillId="0" borderId="4" xfId="0" applyBorder="1" applyAlignment="1">
      <alignment horizontal="right" wrapText="1"/>
    </xf>
    <xf numFmtId="3" fontId="0" fillId="0" borderId="4" xfId="0" applyNumberFormat="1" applyBorder="1" applyAlignment="1">
      <alignment horizontal="center" wrapText="1"/>
    </xf>
    <xf numFmtId="3" fontId="0" fillId="0" borderId="5" xfId="0" applyNumberFormat="1" applyBorder="1" applyAlignment="1">
      <alignment horizontal="center" wrapText="1"/>
    </xf>
    <xf numFmtId="0" fontId="0" fillId="0" borderId="7" xfId="0" applyBorder="1" applyAlignment="1">
      <alignment horizontal="right" wrapText="1"/>
    </xf>
    <xf numFmtId="3" fontId="0" fillId="0" borderId="7" xfId="0" applyNumberForma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3" fontId="0" fillId="0" borderId="8" xfId="0" applyNumberFormat="1" applyBorder="1" applyAlignment="1">
      <alignment horizontal="center" wrapText="1"/>
    </xf>
    <xf numFmtId="3" fontId="0" fillId="0" borderId="0" xfId="0" applyNumberFormat="1" applyAlignment="1">
      <alignment wrapText="1"/>
    </xf>
    <xf numFmtId="0" fontId="2" fillId="0" borderId="10" xfId="0" applyFont="1" applyBorder="1" applyAlignment="1">
      <alignment horizontal="right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2C667-68CD-B547-890B-7F8296E755E5}">
  <dimension ref="A1:L38"/>
  <sheetViews>
    <sheetView tabSelected="1" workbookViewId="0">
      <selection activeCell="A32" sqref="A32:A33"/>
    </sheetView>
  </sheetViews>
  <sheetFormatPr baseColWidth="10" defaultRowHeight="16" x14ac:dyDescent="0.2"/>
  <cols>
    <col min="1" max="1" width="16.33203125" style="1" bestFit="1" customWidth="1"/>
    <col min="2" max="2" width="12.1640625" style="1" customWidth="1"/>
    <col min="3" max="4" width="9.33203125" style="1" customWidth="1"/>
    <col min="5" max="5" width="12.1640625" style="1" customWidth="1"/>
    <col min="6" max="6" width="9.6640625" style="1" customWidth="1"/>
    <col min="7" max="7" width="12.1640625" style="1" customWidth="1"/>
    <col min="8" max="8" width="9.6640625" style="1" customWidth="1"/>
    <col min="9" max="9" width="12.1640625" style="1" customWidth="1"/>
    <col min="10" max="10" width="9.6640625" style="1" customWidth="1"/>
    <col min="11" max="11" width="12.1640625" style="1" customWidth="1"/>
    <col min="12" max="12" width="9.6640625" style="1" customWidth="1"/>
    <col min="13" max="16384" width="10.83203125" style="1"/>
  </cols>
  <sheetData>
    <row r="1" spans="1:12" ht="17" thickBot="1" x14ac:dyDescent="0.25">
      <c r="A1" s="2"/>
      <c r="B1" s="34" t="s">
        <v>12</v>
      </c>
      <c r="C1" s="35"/>
      <c r="D1" s="35"/>
      <c r="E1" s="34" t="s">
        <v>0</v>
      </c>
      <c r="F1" s="35"/>
      <c r="G1" s="35"/>
      <c r="H1" s="35"/>
      <c r="I1" s="34" t="s">
        <v>14</v>
      </c>
      <c r="J1" s="35"/>
      <c r="K1" s="35"/>
      <c r="L1" s="36"/>
    </row>
    <row r="2" spans="1:12" ht="52" thickBot="1" x14ac:dyDescent="0.25">
      <c r="A2" s="3" t="s">
        <v>9</v>
      </c>
      <c r="B2" s="4" t="s">
        <v>13</v>
      </c>
      <c r="C2" s="5" t="s">
        <v>1</v>
      </c>
      <c r="D2" s="5" t="s">
        <v>2</v>
      </c>
      <c r="E2" s="4" t="s">
        <v>3</v>
      </c>
      <c r="F2" s="5" t="s">
        <v>10</v>
      </c>
      <c r="G2" s="5" t="s">
        <v>4</v>
      </c>
      <c r="H2" s="5" t="s">
        <v>11</v>
      </c>
      <c r="I2" s="4" t="s">
        <v>3</v>
      </c>
      <c r="J2" s="5" t="s">
        <v>10</v>
      </c>
      <c r="K2" s="5" t="s">
        <v>4</v>
      </c>
      <c r="L2" s="6" t="s">
        <v>11</v>
      </c>
    </row>
    <row r="3" spans="1:12" x14ac:dyDescent="0.2">
      <c r="A3" s="16">
        <v>1</v>
      </c>
      <c r="B3" s="17">
        <v>158534110</v>
      </c>
      <c r="C3" s="18">
        <v>2982</v>
      </c>
      <c r="D3" s="7">
        <f t="shared" ref="D3:D31" si="0">C3/(B3/1000000)</f>
        <v>18.809832155363914</v>
      </c>
      <c r="E3" s="17">
        <v>156760213</v>
      </c>
      <c r="F3" s="7">
        <f t="shared" ref="F3:F31" si="1">(100*(E3-$B3))/$B3</f>
        <v>-1.1189371170658478</v>
      </c>
      <c r="G3" s="19">
        <v>148791574</v>
      </c>
      <c r="H3" s="7">
        <f t="shared" ref="H3:H31" si="2">(100*(G3-$B3))/$B3</f>
        <v>-6.1453878916026339</v>
      </c>
      <c r="I3" s="17">
        <v>156909683</v>
      </c>
      <c r="J3" s="7">
        <f t="shared" ref="J3:J31" si="3">(100*(I3-$B3))/$B3</f>
        <v>-1.0246545680295553</v>
      </c>
      <c r="K3" s="19">
        <v>159751794</v>
      </c>
      <c r="L3" s="8">
        <f t="shared" ref="L3:L31" si="4">(100*(K3-$B3))/$B3</f>
        <v>0.76808959283273481</v>
      </c>
    </row>
    <row r="4" spans="1:12" x14ac:dyDescent="0.2">
      <c r="A4" s="16">
        <v>2</v>
      </c>
      <c r="B4" s="17">
        <v>136231102</v>
      </c>
      <c r="C4" s="18">
        <v>2420</v>
      </c>
      <c r="D4" s="7">
        <f t="shared" si="0"/>
        <v>17.763931763541045</v>
      </c>
      <c r="E4" s="17">
        <v>136350292</v>
      </c>
      <c r="F4" s="7">
        <f t="shared" si="1"/>
        <v>8.7491034169275089E-2</v>
      </c>
      <c r="G4" s="19">
        <v>131089343</v>
      </c>
      <c r="H4" s="7">
        <f t="shared" si="2"/>
        <v>-3.7742915710980594</v>
      </c>
      <c r="I4" s="17">
        <v>136373504</v>
      </c>
      <c r="J4" s="7">
        <f t="shared" si="3"/>
        <v>0.10452972772693273</v>
      </c>
      <c r="K4" s="19">
        <v>135402650</v>
      </c>
      <c r="L4" s="8">
        <f t="shared" si="4"/>
        <v>-0.60812251228797953</v>
      </c>
    </row>
    <row r="5" spans="1:12" x14ac:dyDescent="0.2">
      <c r="A5" s="16">
        <v>3</v>
      </c>
      <c r="B5" s="17">
        <v>121005158</v>
      </c>
      <c r="C5" s="18">
        <v>2304</v>
      </c>
      <c r="D5" s="7">
        <f t="shared" si="0"/>
        <v>19.040510653273145</v>
      </c>
      <c r="E5" s="17">
        <v>120584284</v>
      </c>
      <c r="F5" s="7">
        <f t="shared" si="1"/>
        <v>-0.34781492537698266</v>
      </c>
      <c r="G5" s="19">
        <v>112821936</v>
      </c>
      <c r="H5" s="7">
        <f t="shared" si="2"/>
        <v>-6.762705107165762</v>
      </c>
      <c r="I5" s="17">
        <v>121013124</v>
      </c>
      <c r="J5" s="7">
        <f t="shared" si="3"/>
        <v>6.5831904454849771E-3</v>
      </c>
      <c r="K5" s="19">
        <v>117916846</v>
      </c>
      <c r="L5" s="8">
        <f t="shared" si="4"/>
        <v>-2.552215170860733</v>
      </c>
    </row>
    <row r="6" spans="1:12" x14ac:dyDescent="0.2">
      <c r="A6" s="16">
        <v>4</v>
      </c>
      <c r="B6" s="17">
        <v>120000601</v>
      </c>
      <c r="C6" s="18">
        <v>2245</v>
      </c>
      <c r="D6" s="7">
        <f t="shared" si="0"/>
        <v>18.708239636233156</v>
      </c>
      <c r="E6" s="17">
        <v>119761524</v>
      </c>
      <c r="F6" s="7">
        <f t="shared" si="1"/>
        <v>-0.19922983552390708</v>
      </c>
      <c r="G6" s="19">
        <v>114139930</v>
      </c>
      <c r="H6" s="7">
        <f t="shared" si="2"/>
        <v>-4.8838680399609</v>
      </c>
      <c r="I6" s="17">
        <v>119970633</v>
      </c>
      <c r="J6" s="7">
        <f t="shared" si="3"/>
        <v>-2.4973208259181968E-2</v>
      </c>
      <c r="K6" s="19">
        <v>120261155</v>
      </c>
      <c r="L6" s="8">
        <f t="shared" si="4"/>
        <v>0.21712724588771018</v>
      </c>
    </row>
    <row r="7" spans="1:12" x14ac:dyDescent="0.2">
      <c r="A7" s="16">
        <v>5</v>
      </c>
      <c r="B7" s="17">
        <v>120089316</v>
      </c>
      <c r="C7" s="18">
        <v>1951</v>
      </c>
      <c r="D7" s="7">
        <f t="shared" si="0"/>
        <v>16.246241255966517</v>
      </c>
      <c r="E7" s="17">
        <v>120116240</v>
      </c>
      <c r="F7" s="7">
        <f t="shared" si="1"/>
        <v>2.2419979475942722E-2</v>
      </c>
      <c r="G7" s="19">
        <v>108003561</v>
      </c>
      <c r="H7" s="7">
        <f t="shared" si="2"/>
        <v>-10.063971885725454</v>
      </c>
      <c r="I7" s="17">
        <v>120253797</v>
      </c>
      <c r="J7" s="7">
        <f t="shared" si="3"/>
        <v>0.13696555653627004</v>
      </c>
      <c r="K7" s="19">
        <v>115578880</v>
      </c>
      <c r="L7" s="8">
        <f t="shared" si="4"/>
        <v>-3.7559011494411378</v>
      </c>
    </row>
    <row r="8" spans="1:12" x14ac:dyDescent="0.2">
      <c r="A8" s="16">
        <v>6</v>
      </c>
      <c r="B8" s="17">
        <v>117806340</v>
      </c>
      <c r="C8" s="18">
        <v>2255</v>
      </c>
      <c r="D8" s="7">
        <f t="shared" si="0"/>
        <v>19.141584400296281</v>
      </c>
      <c r="E8" s="17">
        <v>116963180</v>
      </c>
      <c r="F8" s="7">
        <f t="shared" si="1"/>
        <v>-0.71571699791369459</v>
      </c>
      <c r="G8" s="19">
        <v>112781802</v>
      </c>
      <c r="H8" s="7">
        <f t="shared" si="2"/>
        <v>-4.2650828469842965</v>
      </c>
      <c r="I8" s="17">
        <v>117315669</v>
      </c>
      <c r="J8" s="7">
        <f t="shared" si="3"/>
        <v>-0.41650644608770632</v>
      </c>
      <c r="K8" s="19">
        <v>116808487</v>
      </c>
      <c r="L8" s="8">
        <f t="shared" si="4"/>
        <v>-0.8470282668997271</v>
      </c>
    </row>
    <row r="9" spans="1:12" x14ac:dyDescent="0.2">
      <c r="A9" s="16">
        <v>7</v>
      </c>
      <c r="B9" s="17">
        <v>110682743</v>
      </c>
      <c r="C9" s="18">
        <v>2031</v>
      </c>
      <c r="D9" s="7">
        <f t="shared" si="0"/>
        <v>18.349744006615374</v>
      </c>
      <c r="E9" s="17">
        <v>110292212</v>
      </c>
      <c r="F9" s="7">
        <f t="shared" si="1"/>
        <v>-0.3528382017059335</v>
      </c>
      <c r="G9" s="19">
        <v>106293864</v>
      </c>
      <c r="H9" s="7">
        <f t="shared" si="2"/>
        <v>-3.9652784897099993</v>
      </c>
      <c r="I9" s="17">
        <v>110727723</v>
      </c>
      <c r="J9" s="7">
        <f t="shared" si="3"/>
        <v>4.0638674811302788E-2</v>
      </c>
      <c r="K9" s="19">
        <v>109169603</v>
      </c>
      <c r="L9" s="8">
        <f t="shared" si="4"/>
        <v>-1.3670965852373211</v>
      </c>
    </row>
    <row r="10" spans="1:12" x14ac:dyDescent="0.2">
      <c r="A10" s="16">
        <v>8</v>
      </c>
      <c r="B10" s="17">
        <v>113319770</v>
      </c>
      <c r="C10" s="18">
        <v>2164</v>
      </c>
      <c r="D10" s="7">
        <f t="shared" si="0"/>
        <v>19.096403037175243</v>
      </c>
      <c r="E10" s="17">
        <v>112946628</v>
      </c>
      <c r="F10" s="7">
        <f t="shared" si="1"/>
        <v>-0.32928234852576915</v>
      </c>
      <c r="G10" s="19">
        <v>105608685</v>
      </c>
      <c r="H10" s="7">
        <f t="shared" si="2"/>
        <v>-6.8047128934342176</v>
      </c>
      <c r="I10" s="17">
        <v>113094861</v>
      </c>
      <c r="J10" s="7">
        <f t="shared" si="3"/>
        <v>-0.19847287017966944</v>
      </c>
      <c r="K10" s="19">
        <v>112242263</v>
      </c>
      <c r="L10" s="8">
        <f t="shared" si="4"/>
        <v>-0.95085526559046141</v>
      </c>
    </row>
    <row r="11" spans="1:12" x14ac:dyDescent="0.2">
      <c r="A11" s="16">
        <v>9</v>
      </c>
      <c r="B11" s="17">
        <v>105454467</v>
      </c>
      <c r="C11" s="18">
        <v>1806</v>
      </c>
      <c r="D11" s="7">
        <f t="shared" si="0"/>
        <v>17.125874810025831</v>
      </c>
      <c r="E11" s="17">
        <v>104084577</v>
      </c>
      <c r="F11" s="7">
        <f t="shared" si="1"/>
        <v>-1.2990345871265938</v>
      </c>
      <c r="G11" s="19">
        <v>100626212</v>
      </c>
      <c r="H11" s="7">
        <f t="shared" si="2"/>
        <v>-4.5785210786755952</v>
      </c>
      <c r="I11" s="17">
        <v>104301178</v>
      </c>
      <c r="J11" s="7">
        <f t="shared" si="3"/>
        <v>-1.0936369343178227</v>
      </c>
      <c r="K11" s="19">
        <v>103670497</v>
      </c>
      <c r="L11" s="8">
        <f t="shared" si="4"/>
        <v>-1.6916969482193676</v>
      </c>
    </row>
    <row r="12" spans="1:12" x14ac:dyDescent="0.2">
      <c r="A12" s="16">
        <v>10</v>
      </c>
      <c r="B12" s="17">
        <v>103308737</v>
      </c>
      <c r="C12" s="18">
        <v>1901</v>
      </c>
      <c r="D12" s="7">
        <f t="shared" si="0"/>
        <v>18.401154202475634</v>
      </c>
      <c r="E12" s="17">
        <v>100501242</v>
      </c>
      <c r="F12" s="7">
        <f t="shared" si="1"/>
        <v>-2.7175775075054882</v>
      </c>
      <c r="G12" s="19">
        <v>96312514</v>
      </c>
      <c r="H12" s="7">
        <f t="shared" si="2"/>
        <v>-6.7721503554921982</v>
      </c>
      <c r="I12" s="17">
        <v>101698802</v>
      </c>
      <c r="J12" s="7">
        <f t="shared" si="3"/>
        <v>-1.5583725508133934</v>
      </c>
      <c r="K12" s="19">
        <v>100481859</v>
      </c>
      <c r="L12" s="8">
        <f t="shared" si="4"/>
        <v>-2.7363397153911579</v>
      </c>
    </row>
    <row r="13" spans="1:12" x14ac:dyDescent="0.2">
      <c r="A13" s="16">
        <v>11</v>
      </c>
      <c r="B13" s="17">
        <v>106982474</v>
      </c>
      <c r="C13" s="18">
        <v>1987</v>
      </c>
      <c r="D13" s="7">
        <f t="shared" si="0"/>
        <v>18.573135633412253</v>
      </c>
      <c r="E13" s="17">
        <v>106689964</v>
      </c>
      <c r="F13" s="7">
        <f t="shared" si="1"/>
        <v>-0.27341861621184793</v>
      </c>
      <c r="G13" s="19">
        <v>100961011</v>
      </c>
      <c r="H13" s="7">
        <f t="shared" si="2"/>
        <v>-5.6284574237832636</v>
      </c>
      <c r="I13" s="17">
        <v>106856963</v>
      </c>
      <c r="J13" s="7">
        <f t="shared" si="3"/>
        <v>-0.11731921622975366</v>
      </c>
      <c r="K13" s="19">
        <v>105600059</v>
      </c>
      <c r="L13" s="8">
        <f t="shared" si="4"/>
        <v>-1.2921882887097937</v>
      </c>
    </row>
    <row r="14" spans="1:12" x14ac:dyDescent="0.2">
      <c r="A14" s="16">
        <v>12</v>
      </c>
      <c r="B14" s="17">
        <v>87216183</v>
      </c>
      <c r="C14" s="18">
        <v>1531</v>
      </c>
      <c r="D14" s="7">
        <f t="shared" si="0"/>
        <v>17.554081677708826</v>
      </c>
      <c r="E14" s="17">
        <v>86049391</v>
      </c>
      <c r="F14" s="7">
        <f t="shared" si="1"/>
        <v>-1.3378159417960311</v>
      </c>
      <c r="G14" s="19">
        <v>80250685</v>
      </c>
      <c r="H14" s="7">
        <f t="shared" si="2"/>
        <v>-7.9864742532931077</v>
      </c>
      <c r="I14" s="17">
        <v>86805817</v>
      </c>
      <c r="J14" s="7">
        <f t="shared" si="3"/>
        <v>-0.4705158903824076</v>
      </c>
      <c r="K14" s="19">
        <v>86790270</v>
      </c>
      <c r="L14" s="8">
        <f t="shared" si="4"/>
        <v>-0.48834171062037879</v>
      </c>
    </row>
    <row r="15" spans="1:12" x14ac:dyDescent="0.2">
      <c r="A15" s="16">
        <v>13</v>
      </c>
      <c r="B15" s="17">
        <v>83472345</v>
      </c>
      <c r="C15" s="18">
        <v>1593</v>
      </c>
      <c r="D15" s="7">
        <f t="shared" si="0"/>
        <v>19.08416494109516</v>
      </c>
      <c r="E15" s="17">
        <v>82991691</v>
      </c>
      <c r="F15" s="7">
        <f t="shared" si="1"/>
        <v>-0.57582424454470515</v>
      </c>
      <c r="G15" s="19">
        <v>72931985</v>
      </c>
      <c r="H15" s="7">
        <f t="shared" si="2"/>
        <v>-12.627367782706955</v>
      </c>
      <c r="I15" s="17">
        <v>83112971</v>
      </c>
      <c r="J15" s="7">
        <f t="shared" si="3"/>
        <v>-0.43053061466046028</v>
      </c>
      <c r="K15" s="19">
        <v>78267137</v>
      </c>
      <c r="L15" s="8">
        <f t="shared" si="4"/>
        <v>-6.2358473336288807</v>
      </c>
    </row>
    <row r="16" spans="1:12" x14ac:dyDescent="0.2">
      <c r="A16" s="16">
        <v>14</v>
      </c>
      <c r="B16" s="17">
        <v>82403003</v>
      </c>
      <c r="C16" s="18">
        <v>1594</v>
      </c>
      <c r="D16" s="7">
        <f t="shared" si="0"/>
        <v>19.343955219690233</v>
      </c>
      <c r="E16" s="17">
        <v>81974271</v>
      </c>
      <c r="F16" s="7">
        <f t="shared" si="1"/>
        <v>-0.52028686381732958</v>
      </c>
      <c r="G16" s="19">
        <v>78301272</v>
      </c>
      <c r="H16" s="7">
        <f t="shared" si="2"/>
        <v>-4.9776474772406045</v>
      </c>
      <c r="I16" s="17">
        <v>82523526</v>
      </c>
      <c r="J16" s="7">
        <f t="shared" si="3"/>
        <v>0.14626044635776198</v>
      </c>
      <c r="K16" s="19">
        <v>81467081</v>
      </c>
      <c r="L16" s="8">
        <f t="shared" si="4"/>
        <v>-1.1357862771093428</v>
      </c>
    </row>
    <row r="17" spans="1:12" x14ac:dyDescent="0.2">
      <c r="A17" s="16">
        <v>15</v>
      </c>
      <c r="B17" s="17">
        <v>85007780</v>
      </c>
      <c r="C17" s="18">
        <v>1501</v>
      </c>
      <c r="D17" s="7">
        <f t="shared" si="0"/>
        <v>17.657207375607268</v>
      </c>
      <c r="E17" s="17">
        <v>84184575</v>
      </c>
      <c r="F17" s="7">
        <f t="shared" si="1"/>
        <v>-0.9683878346193725</v>
      </c>
      <c r="G17" s="19">
        <v>80487117</v>
      </c>
      <c r="H17" s="7">
        <f t="shared" si="2"/>
        <v>-5.3179403108750751</v>
      </c>
      <c r="I17" s="17">
        <v>83897061</v>
      </c>
      <c r="J17" s="7">
        <f t="shared" si="3"/>
        <v>-1.3066086421736929</v>
      </c>
      <c r="K17" s="19">
        <v>87837882</v>
      </c>
      <c r="L17" s="8">
        <f t="shared" si="4"/>
        <v>3.3292270425130499</v>
      </c>
    </row>
    <row r="18" spans="1:12" x14ac:dyDescent="0.2">
      <c r="A18" s="16">
        <v>16</v>
      </c>
      <c r="B18" s="17">
        <v>81013979</v>
      </c>
      <c r="C18" s="18">
        <v>1497</v>
      </c>
      <c r="D18" s="7">
        <f t="shared" si="0"/>
        <v>18.478292493200463</v>
      </c>
      <c r="E18" s="17">
        <v>80340698</v>
      </c>
      <c r="F18" s="7">
        <f t="shared" si="1"/>
        <v>-0.83106768524478969</v>
      </c>
      <c r="G18" s="19">
        <v>76768057</v>
      </c>
      <c r="H18" s="7">
        <f t="shared" si="2"/>
        <v>-5.2409745236683163</v>
      </c>
      <c r="I18" s="17">
        <v>80879474</v>
      </c>
      <c r="J18" s="7">
        <f t="shared" si="3"/>
        <v>-0.16602690259171199</v>
      </c>
      <c r="K18" s="19">
        <v>80924111</v>
      </c>
      <c r="L18" s="8">
        <f t="shared" si="4"/>
        <v>-0.11092900399324912</v>
      </c>
    </row>
    <row r="19" spans="1:12" x14ac:dyDescent="0.2">
      <c r="A19" s="16">
        <v>17</v>
      </c>
      <c r="B19" s="17">
        <v>73167244</v>
      </c>
      <c r="C19" s="18">
        <v>1410</v>
      </c>
      <c r="D19" s="7">
        <f t="shared" si="0"/>
        <v>19.270918554756552</v>
      </c>
      <c r="E19" s="17">
        <v>72837351</v>
      </c>
      <c r="F19" s="7">
        <f t="shared" si="1"/>
        <v>-0.45087525778612081</v>
      </c>
      <c r="G19" s="19">
        <v>67965373</v>
      </c>
      <c r="H19" s="7">
        <f t="shared" si="2"/>
        <v>-7.1095625796702144</v>
      </c>
      <c r="I19" s="17">
        <v>72928554</v>
      </c>
      <c r="J19" s="7">
        <f t="shared" si="3"/>
        <v>-0.32622521630034335</v>
      </c>
      <c r="K19" s="19">
        <v>71588811</v>
      </c>
      <c r="L19" s="8">
        <f t="shared" si="4"/>
        <v>-2.1572945948326274</v>
      </c>
    </row>
    <row r="20" spans="1:12" x14ac:dyDescent="0.2">
      <c r="A20" s="16">
        <v>18</v>
      </c>
      <c r="B20" s="17">
        <v>65820629</v>
      </c>
      <c r="C20" s="18">
        <v>1209</v>
      </c>
      <c r="D20" s="7">
        <f t="shared" si="0"/>
        <v>18.368101587117923</v>
      </c>
      <c r="E20" s="17">
        <v>65247754</v>
      </c>
      <c r="F20" s="7">
        <f t="shared" si="1"/>
        <v>-0.87035783264848476</v>
      </c>
      <c r="G20" s="19">
        <v>57382336</v>
      </c>
      <c r="H20" s="7">
        <f t="shared" si="2"/>
        <v>-12.820134246969898</v>
      </c>
      <c r="I20" s="17">
        <v>65447797</v>
      </c>
      <c r="J20" s="7">
        <f t="shared" si="3"/>
        <v>-0.56643639792624889</v>
      </c>
      <c r="K20" s="19">
        <v>63198637</v>
      </c>
      <c r="L20" s="8">
        <f t="shared" si="4"/>
        <v>-3.9835413909520678</v>
      </c>
    </row>
    <row r="21" spans="1:12" x14ac:dyDescent="0.2">
      <c r="A21" s="16">
        <v>19</v>
      </c>
      <c r="B21" s="17">
        <v>63449741</v>
      </c>
      <c r="C21" s="18">
        <v>1234</v>
      </c>
      <c r="D21" s="7">
        <f t="shared" si="0"/>
        <v>19.448463942508447</v>
      </c>
      <c r="E21" s="17">
        <v>63491024</v>
      </c>
      <c r="F21" s="7">
        <f t="shared" si="1"/>
        <v>6.5064095375897593E-2</v>
      </c>
      <c r="G21" s="19">
        <v>60787153</v>
      </c>
      <c r="H21" s="7">
        <f t="shared" si="2"/>
        <v>-4.1963733153772846</v>
      </c>
      <c r="I21" s="17">
        <v>63526059</v>
      </c>
      <c r="J21" s="7">
        <f t="shared" si="3"/>
        <v>0.12028102683665801</v>
      </c>
      <c r="K21" s="19">
        <v>62891909</v>
      </c>
      <c r="L21" s="8">
        <f t="shared" si="4"/>
        <v>-0.87917143743738846</v>
      </c>
    </row>
    <row r="22" spans="1:12" x14ac:dyDescent="0.2">
      <c r="A22" s="16">
        <v>20</v>
      </c>
      <c r="B22" s="17">
        <v>71974595</v>
      </c>
      <c r="C22" s="18">
        <v>1416</v>
      </c>
      <c r="D22" s="7">
        <f t="shared" si="0"/>
        <v>19.673608444757487</v>
      </c>
      <c r="E22" s="17">
        <v>71600615</v>
      </c>
      <c r="F22" s="7">
        <f t="shared" si="1"/>
        <v>-0.51960000608548063</v>
      </c>
      <c r="G22" s="19">
        <v>61288326</v>
      </c>
      <c r="H22" s="7">
        <f t="shared" si="2"/>
        <v>-14.847279098965405</v>
      </c>
      <c r="I22" s="17">
        <v>71600615</v>
      </c>
      <c r="J22" s="7">
        <f t="shared" si="3"/>
        <v>-0.51960000608548063</v>
      </c>
      <c r="K22" s="19">
        <v>69081359</v>
      </c>
      <c r="L22" s="8">
        <f t="shared" si="4"/>
        <v>-4.0198017092003084</v>
      </c>
    </row>
    <row r="23" spans="1:12" x14ac:dyDescent="0.2">
      <c r="A23" s="16">
        <v>21</v>
      </c>
      <c r="B23" s="17">
        <v>69862954</v>
      </c>
      <c r="C23" s="18">
        <v>1235</v>
      </c>
      <c r="D23" s="7">
        <f t="shared" si="0"/>
        <v>17.677466085960237</v>
      </c>
      <c r="E23" s="17">
        <v>68867872</v>
      </c>
      <c r="F23" s="7">
        <f t="shared" si="1"/>
        <v>-1.4243342759311322</v>
      </c>
      <c r="G23" s="19">
        <v>65968052</v>
      </c>
      <c r="H23" s="7">
        <f t="shared" si="2"/>
        <v>-5.5750605678654814</v>
      </c>
      <c r="I23" s="17">
        <v>69293091</v>
      </c>
      <c r="J23" s="7">
        <f t="shared" si="3"/>
        <v>-0.81568695191445817</v>
      </c>
      <c r="K23" s="19">
        <v>68601670</v>
      </c>
      <c r="L23" s="8">
        <f t="shared" si="4"/>
        <v>-1.8053688368230179</v>
      </c>
    </row>
    <row r="24" spans="1:12" x14ac:dyDescent="0.2">
      <c r="A24" s="16">
        <v>22</v>
      </c>
      <c r="B24" s="17">
        <v>60773035</v>
      </c>
      <c r="C24" s="18">
        <v>1143</v>
      </c>
      <c r="D24" s="7">
        <f t="shared" si="0"/>
        <v>18.807683374707221</v>
      </c>
      <c r="E24" s="17">
        <v>60885225</v>
      </c>
      <c r="F24" s="7">
        <f t="shared" si="1"/>
        <v>0.18460489919583578</v>
      </c>
      <c r="G24" s="19">
        <v>58564298</v>
      </c>
      <c r="H24" s="7">
        <f t="shared" si="2"/>
        <v>-3.6344029881015487</v>
      </c>
      <c r="I24" s="17">
        <v>60885225</v>
      </c>
      <c r="J24" s="7">
        <f t="shared" si="3"/>
        <v>0.18460489919583578</v>
      </c>
      <c r="K24" s="19">
        <v>60368880</v>
      </c>
      <c r="L24" s="8">
        <f t="shared" si="4"/>
        <v>-0.66502355855685014</v>
      </c>
    </row>
    <row r="25" spans="1:12" x14ac:dyDescent="0.2">
      <c r="A25" s="16">
        <v>23</v>
      </c>
      <c r="B25" s="17">
        <v>52498615</v>
      </c>
      <c r="C25" s="18">
        <v>953</v>
      </c>
      <c r="D25" s="7">
        <f t="shared" si="0"/>
        <v>18.152859842112026</v>
      </c>
      <c r="E25" s="17">
        <v>53071775</v>
      </c>
      <c r="F25" s="7">
        <f t="shared" si="1"/>
        <v>1.0917621350582296</v>
      </c>
      <c r="G25" s="19">
        <v>49242120</v>
      </c>
      <c r="H25" s="7">
        <f t="shared" si="2"/>
        <v>-6.203011260392298</v>
      </c>
      <c r="I25" s="17">
        <v>53317712</v>
      </c>
      <c r="J25" s="7">
        <f t="shared" si="3"/>
        <v>1.5602259221505177</v>
      </c>
      <c r="K25" s="19">
        <v>53511671</v>
      </c>
      <c r="L25" s="8">
        <f t="shared" si="4"/>
        <v>1.9296813830231521</v>
      </c>
    </row>
    <row r="26" spans="1:12" x14ac:dyDescent="0.2">
      <c r="A26" s="16">
        <v>24</v>
      </c>
      <c r="B26" s="17">
        <v>62317253</v>
      </c>
      <c r="C26" s="18">
        <v>1148</v>
      </c>
      <c r="D26" s="7">
        <f t="shared" si="0"/>
        <v>18.421864647981195</v>
      </c>
      <c r="E26" s="17">
        <v>61751840</v>
      </c>
      <c r="F26" s="7">
        <f t="shared" si="1"/>
        <v>-0.90731374183005142</v>
      </c>
      <c r="G26" s="19">
        <v>60903977</v>
      </c>
      <c r="H26" s="7">
        <f t="shared" si="2"/>
        <v>-2.2678727510662258</v>
      </c>
      <c r="I26" s="17">
        <v>62201076</v>
      </c>
      <c r="J26" s="7">
        <f t="shared" si="3"/>
        <v>-0.18642830742234417</v>
      </c>
      <c r="K26" s="19">
        <v>62168755</v>
      </c>
      <c r="L26" s="8">
        <f t="shared" si="4"/>
        <v>-0.23829355892821527</v>
      </c>
    </row>
    <row r="27" spans="1:12" x14ac:dyDescent="0.2">
      <c r="A27" s="16">
        <v>25</v>
      </c>
      <c r="B27" s="17">
        <v>42350435</v>
      </c>
      <c r="C27" s="18">
        <v>869</v>
      </c>
      <c r="D27" s="7">
        <f t="shared" si="0"/>
        <v>20.519269754844313</v>
      </c>
      <c r="E27" s="17">
        <v>42349280</v>
      </c>
      <c r="F27" s="7">
        <f t="shared" si="1"/>
        <v>-2.7272447142514594E-3</v>
      </c>
      <c r="G27" s="19">
        <v>38946032</v>
      </c>
      <c r="H27" s="7">
        <f t="shared" si="2"/>
        <v>-8.0386494259149881</v>
      </c>
      <c r="I27" s="17">
        <v>42404879</v>
      </c>
      <c r="J27" s="7">
        <f t="shared" si="3"/>
        <v>0.12855594045255969</v>
      </c>
      <c r="K27" s="19">
        <v>42165451</v>
      </c>
      <c r="L27" s="8">
        <f t="shared" si="4"/>
        <v>-0.43679362443384584</v>
      </c>
    </row>
    <row r="28" spans="1:12" x14ac:dyDescent="0.2">
      <c r="A28" s="16">
        <v>26</v>
      </c>
      <c r="B28" s="17">
        <v>51992305</v>
      </c>
      <c r="C28" s="18">
        <v>979</v>
      </c>
      <c r="D28" s="7">
        <f t="shared" si="0"/>
        <v>18.829709511821026</v>
      </c>
      <c r="E28" s="17">
        <v>51344472</v>
      </c>
      <c r="F28" s="7">
        <f t="shared" si="1"/>
        <v>-1.2460170788734988</v>
      </c>
      <c r="G28" s="19">
        <v>47016765</v>
      </c>
      <c r="H28" s="7">
        <f t="shared" si="2"/>
        <v>-9.5697622946318699</v>
      </c>
      <c r="I28" s="17">
        <v>51379575</v>
      </c>
      <c r="J28" s="7">
        <f t="shared" si="3"/>
        <v>-1.1785013186085902</v>
      </c>
      <c r="K28" s="19">
        <v>50601373</v>
      </c>
      <c r="L28" s="8">
        <f t="shared" si="4"/>
        <v>-2.6752651185593712</v>
      </c>
    </row>
    <row r="29" spans="1:12" x14ac:dyDescent="0.2">
      <c r="A29" s="16">
        <v>27</v>
      </c>
      <c r="B29" s="17">
        <v>45612108</v>
      </c>
      <c r="C29" s="18">
        <v>854</v>
      </c>
      <c r="D29" s="7">
        <f t="shared" si="0"/>
        <v>18.723098700020618</v>
      </c>
      <c r="E29" s="17">
        <v>44719464</v>
      </c>
      <c r="F29" s="7">
        <f t="shared" si="1"/>
        <v>-1.9570329878198132</v>
      </c>
      <c r="G29" s="19">
        <v>43648208</v>
      </c>
      <c r="H29" s="7">
        <f t="shared" si="2"/>
        <v>-4.3056549809098934</v>
      </c>
      <c r="I29" s="17">
        <v>44851312</v>
      </c>
      <c r="J29" s="7">
        <f t="shared" si="3"/>
        <v>-1.6679693909345299</v>
      </c>
      <c r="K29" s="19">
        <v>44403044</v>
      </c>
      <c r="L29" s="8">
        <f t="shared" si="4"/>
        <v>-2.6507522958596872</v>
      </c>
    </row>
    <row r="30" spans="1:12" x14ac:dyDescent="0.2">
      <c r="A30" s="16">
        <v>28</v>
      </c>
      <c r="B30" s="17">
        <v>45940150</v>
      </c>
      <c r="C30" s="18">
        <v>859</v>
      </c>
      <c r="D30" s="7">
        <f t="shared" si="0"/>
        <v>18.698241081058725</v>
      </c>
      <c r="E30" s="17">
        <v>45680705</v>
      </c>
      <c r="F30" s="7">
        <f t="shared" si="1"/>
        <v>-0.56474565276778588</v>
      </c>
      <c r="G30" s="19">
        <v>41450910</v>
      </c>
      <c r="H30" s="7">
        <f t="shared" si="2"/>
        <v>-9.7719315239501832</v>
      </c>
      <c r="I30" s="17">
        <v>46263732</v>
      </c>
      <c r="J30" s="7">
        <f t="shared" si="3"/>
        <v>0.704355558264394</v>
      </c>
      <c r="K30" s="19">
        <v>44804160</v>
      </c>
      <c r="L30" s="8">
        <f t="shared" si="4"/>
        <v>-2.4727607550258326</v>
      </c>
    </row>
    <row r="31" spans="1:12" x14ac:dyDescent="0.2">
      <c r="A31" s="16">
        <v>29</v>
      </c>
      <c r="B31" s="17">
        <v>51098607</v>
      </c>
      <c r="C31" s="18">
        <v>962</v>
      </c>
      <c r="D31" s="7">
        <f t="shared" si="0"/>
        <v>18.826344913864286</v>
      </c>
      <c r="E31" s="17">
        <v>50675681</v>
      </c>
      <c r="F31" s="7">
        <f t="shared" si="1"/>
        <v>-0.8276663980292065</v>
      </c>
      <c r="G31" s="19">
        <v>48576811</v>
      </c>
      <c r="H31" s="7">
        <f t="shared" si="2"/>
        <v>-4.9351560601250837</v>
      </c>
      <c r="I31" s="17">
        <v>50881090</v>
      </c>
      <c r="J31" s="7">
        <f t="shared" si="3"/>
        <v>-0.42568088010696653</v>
      </c>
      <c r="K31" s="19">
        <v>50051231</v>
      </c>
      <c r="L31" s="8">
        <f t="shared" si="4"/>
        <v>-2.049715366996208</v>
      </c>
    </row>
    <row r="32" spans="1:12" ht="17" x14ac:dyDescent="0.2">
      <c r="A32" s="33" t="s">
        <v>5</v>
      </c>
      <c r="B32" s="20"/>
      <c r="C32" s="21"/>
      <c r="D32" s="9">
        <f>AVERAGE(D3:D31)</f>
        <v>18.579033920799667</v>
      </c>
      <c r="E32" s="20"/>
      <c r="F32" s="9">
        <f>AVERAGE(F3:F31)</f>
        <v>-0.6519503806961704</v>
      </c>
      <c r="G32" s="22"/>
      <c r="H32" s="9">
        <f>AVERAGE(H3:H31)</f>
        <v>-6.6575752767364413</v>
      </c>
      <c r="I32" s="23"/>
      <c r="J32" s="9">
        <f>AVERAGE(J3:J31)</f>
        <v>-0.32279811621539994</v>
      </c>
      <c r="K32" s="22"/>
      <c r="L32" s="10">
        <f>AVERAGE(L3:L31)</f>
        <v>-1.4331725934944244</v>
      </c>
    </row>
    <row r="33" spans="1:12" ht="18" thickBot="1" x14ac:dyDescent="0.25">
      <c r="A33" s="33" t="s">
        <v>6</v>
      </c>
      <c r="B33" s="20"/>
      <c r="C33" s="21"/>
      <c r="D33" s="9">
        <f>STDEV(D3:D31)</f>
        <v>0.83221100725102759</v>
      </c>
      <c r="E33" s="20"/>
      <c r="F33" s="9">
        <f>STDEV(F3:F31)</f>
        <v>0.72474966925585393</v>
      </c>
      <c r="G33" s="22"/>
      <c r="H33" s="9">
        <f>STDEV(H3:H31)</f>
        <v>3.0203855889758802</v>
      </c>
      <c r="I33" s="23"/>
      <c r="J33" s="9">
        <f>STDEV(J3:J31)</f>
        <v>0.67663374537395637</v>
      </c>
      <c r="K33" s="22"/>
      <c r="L33" s="10">
        <f>STDEV(L3:L31)</f>
        <v>1.8775795737416843</v>
      </c>
    </row>
    <row r="34" spans="1:12" ht="35" customHeight="1" thickBot="1" x14ac:dyDescent="0.25">
      <c r="A34" s="37" t="s">
        <v>15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9"/>
    </row>
    <row r="35" spans="1:12" ht="17" x14ac:dyDescent="0.2">
      <c r="A35" s="24" t="s">
        <v>7</v>
      </c>
      <c r="B35" s="25">
        <v>139009144</v>
      </c>
      <c r="C35" s="12">
        <v>292</v>
      </c>
      <c r="D35" s="11">
        <f>C35/(B35/1000000)</f>
        <v>2.1005812394614849</v>
      </c>
      <c r="E35" s="25">
        <v>110952057</v>
      </c>
      <c r="F35" s="11">
        <f>(100*(E35-$B35))/$B35</f>
        <v>-20.1836269130612</v>
      </c>
      <c r="G35" s="26"/>
      <c r="H35" s="12"/>
      <c r="I35" s="25">
        <v>125571066</v>
      </c>
      <c r="J35" s="11">
        <f>(100*(I35-$B35))/$B35</f>
        <v>-9.6670460757603109</v>
      </c>
      <c r="K35" s="26"/>
      <c r="L35" s="13"/>
    </row>
    <row r="36" spans="1:12" ht="18" thickBot="1" x14ac:dyDescent="0.25">
      <c r="A36" s="27" t="s">
        <v>8</v>
      </c>
      <c r="B36" s="28">
        <v>43300181</v>
      </c>
      <c r="C36" s="29">
        <v>292</v>
      </c>
      <c r="D36" s="14">
        <f>C36/(B36/1000000)</f>
        <v>6.7436207714697538</v>
      </c>
      <c r="E36" s="30"/>
      <c r="F36" s="14"/>
      <c r="G36" s="31">
        <v>3049656</v>
      </c>
      <c r="H36" s="14">
        <f>(100*(G36-$B36))/$B36</f>
        <v>-92.956943990603648</v>
      </c>
      <c r="I36" s="28"/>
      <c r="J36" s="14"/>
      <c r="K36" s="31">
        <v>4536978</v>
      </c>
      <c r="L36" s="15">
        <f>(100*(K36-$B36))/$B36</f>
        <v>-89.522034561472154</v>
      </c>
    </row>
    <row r="38" spans="1:12" x14ac:dyDescent="0.2">
      <c r="E38" s="32"/>
      <c r="G38" s="32"/>
      <c r="I38" s="32"/>
      <c r="K38" s="32"/>
    </row>
  </sheetData>
  <mergeCells count="4">
    <mergeCell ref="E1:H1"/>
    <mergeCell ref="I1:L1"/>
    <mergeCell ref="B1:D1"/>
    <mergeCell ref="A34:L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inio</dc:creator>
  <cp:lastModifiedBy>Andrea Minio</cp:lastModifiedBy>
  <dcterms:created xsi:type="dcterms:W3CDTF">2021-11-02T20:45:50Z</dcterms:created>
  <dcterms:modified xsi:type="dcterms:W3CDTF">2021-11-08T19:36:09Z</dcterms:modified>
</cp:coreProperties>
</file>